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24150" windowHeight="13590"/>
  </bookViews>
  <sheets>
    <sheet name="Model Comparisons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7" i="1"/>
  <c r="E7" s="1"/>
  <c r="F7" s="1"/>
  <c r="D6"/>
  <c r="E6" s="1"/>
  <c r="F6" s="1"/>
  <c r="G6" s="1"/>
  <c r="D5"/>
  <c r="E5" s="1"/>
  <c r="F5" s="1"/>
  <c r="D4"/>
  <c r="E4" s="1"/>
  <c r="F4" s="1"/>
  <c r="D3"/>
  <c r="E3" s="1"/>
  <c r="F3" s="1"/>
  <c r="G3" l="1"/>
  <c r="G5"/>
  <c r="G7"/>
  <c r="G4"/>
</calcChain>
</file>

<file path=xl/sharedStrings.xml><?xml version="1.0" encoding="utf-8"?>
<sst xmlns="http://schemas.openxmlformats.org/spreadsheetml/2006/main" count="12" uniqueCount="12">
  <si>
    <t>AIC</t>
  </si>
  <si>
    <t>Log-L</t>
  </si>
  <si>
    <t>Delta AIC</t>
  </si>
  <si>
    <t>Weight</t>
  </si>
  <si>
    <t>Null (ms, mp, errors)</t>
  </si>
  <si>
    <t>Null + exponential-power kernels</t>
  </si>
  <si>
    <t>Null + exponential kernels + directionality</t>
  </si>
  <si>
    <t>Null + exponential-power kernels + directionality</t>
  </si>
  <si>
    <t>The Neighbourhood Model Comparisons</t>
  </si>
  <si>
    <t>Null + exponential kernels</t>
  </si>
  <si>
    <t>Relative Weight</t>
  </si>
  <si>
    <t>n Parameter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clustered"/>
        <c:ser>
          <c:idx val="0"/>
          <c:order val="0"/>
          <c:tx>
            <c:strRef>
              <c:f>'Model Comparisons'!$D$2</c:f>
              <c:strCache>
                <c:ptCount val="1"/>
                <c:pt idx="0">
                  <c:v>AIC</c:v>
                </c:pt>
              </c:strCache>
            </c:strRef>
          </c:tx>
          <c:val>
            <c:numRef>
              <c:f>'Model Comparisons'!$D$3:$D$7</c:f>
              <c:numCache>
                <c:formatCode>General</c:formatCode>
                <c:ptCount val="5"/>
                <c:pt idx="0">
                  <c:v>28747.599999999999</c:v>
                </c:pt>
                <c:pt idx="1">
                  <c:v>27632.22</c:v>
                </c:pt>
                <c:pt idx="2">
                  <c:v>27489.58</c:v>
                </c:pt>
                <c:pt idx="3">
                  <c:v>27588.26</c:v>
                </c:pt>
                <c:pt idx="4">
                  <c:v>27424.7</c:v>
                </c:pt>
              </c:numCache>
            </c:numRef>
          </c:val>
        </c:ser>
        <c:gapWidth val="140"/>
        <c:axId val="83608704"/>
        <c:axId val="83610240"/>
      </c:barChart>
      <c:scatterChart>
        <c:scatterStyle val="lineMarker"/>
        <c:ser>
          <c:idx val="1"/>
          <c:order val="1"/>
          <c:tx>
            <c:strRef>
              <c:f>'Model Comparisons'!$G$2</c:f>
              <c:strCache>
                <c:ptCount val="1"/>
                <c:pt idx="0">
                  <c:v>Relative Weight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9"/>
            <c:spPr>
              <a:solidFill>
                <a:srgbClr val="FF0000"/>
              </a:solidFill>
            </c:spPr>
          </c:marker>
          <c:dPt>
            <c:idx val="4"/>
            <c:spPr>
              <a:ln w="28575">
                <a:noFill/>
              </a:ln>
            </c:spPr>
          </c:dPt>
          <c:yVal>
            <c:numRef>
              <c:f>'Model Comparisons'!$G$3:$G$7</c:f>
              <c:numCache>
                <c:formatCode>General</c:formatCode>
                <c:ptCount val="5"/>
                <c:pt idx="0">
                  <c:v>5.4439602453189344E-288</c:v>
                </c:pt>
                <c:pt idx="1">
                  <c:v>8.6617283200541094E-46</c:v>
                </c:pt>
                <c:pt idx="2">
                  <c:v>8.1561838562388083E-15</c:v>
                </c:pt>
                <c:pt idx="3">
                  <c:v>3.0436679414175594E-36</c:v>
                </c:pt>
                <c:pt idx="4">
                  <c:v>0.99999999999999178</c:v>
                </c:pt>
              </c:numCache>
            </c:numRef>
          </c:yVal>
        </c:ser>
        <c:axId val="86386560"/>
        <c:axId val="86385024"/>
      </c:scatterChart>
      <c:catAx>
        <c:axId val="83608704"/>
        <c:scaling>
          <c:orientation val="minMax"/>
        </c:scaling>
        <c:axPos val="b"/>
        <c:tickLblPos val="nextTo"/>
        <c:crossAx val="83610240"/>
        <c:crosses val="autoZero"/>
        <c:auto val="1"/>
        <c:lblAlgn val="ctr"/>
        <c:lblOffset val="100"/>
      </c:catAx>
      <c:valAx>
        <c:axId val="83610240"/>
        <c:scaling>
          <c:orientation val="minMax"/>
        </c:scaling>
        <c:axPos val="l"/>
        <c:majorGridlines/>
        <c:numFmt formatCode="General" sourceLinked="1"/>
        <c:tickLblPos val="nextTo"/>
        <c:crossAx val="83608704"/>
        <c:crosses val="autoZero"/>
        <c:crossBetween val="between"/>
      </c:valAx>
      <c:valAx>
        <c:axId val="86385024"/>
        <c:scaling>
          <c:orientation val="minMax"/>
        </c:scaling>
        <c:axPos val="r"/>
        <c:numFmt formatCode="General" sourceLinked="1"/>
        <c:tickLblPos val="nextTo"/>
        <c:crossAx val="86386560"/>
        <c:crosses val="max"/>
        <c:crossBetween val="midCat"/>
      </c:valAx>
      <c:valAx>
        <c:axId val="86386560"/>
        <c:scaling>
          <c:orientation val="minMax"/>
        </c:scaling>
        <c:delete val="1"/>
        <c:axPos val="b"/>
        <c:tickLblPos val="none"/>
        <c:crossAx val="86385024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4</xdr:colOff>
      <xdr:row>9</xdr:row>
      <xdr:rowOff>9524</xdr:rowOff>
    </xdr:from>
    <xdr:to>
      <xdr:col>6</xdr:col>
      <xdr:colOff>19050</xdr:colOff>
      <xdr:row>25</xdr:row>
      <xdr:rowOff>857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"/>
  <sheetViews>
    <sheetView tabSelected="1" workbookViewId="0">
      <selection activeCell="H12" sqref="H12"/>
    </sheetView>
  </sheetViews>
  <sheetFormatPr defaultRowHeight="15"/>
  <cols>
    <col min="1" max="1" width="47.7109375" customWidth="1"/>
    <col min="2" max="2" width="10.28515625" bestFit="1" customWidth="1"/>
    <col min="3" max="3" width="12.7109375" customWidth="1"/>
    <col min="6" max="6" width="12" bestFit="1" customWidth="1"/>
    <col min="7" max="7" width="15.28515625" customWidth="1"/>
  </cols>
  <sheetData>
    <row r="1" spans="1:7">
      <c r="A1" s="2" t="s">
        <v>8</v>
      </c>
    </row>
    <row r="2" spans="1:7">
      <c r="A2" s="2"/>
      <c r="B2" s="3" t="s">
        <v>1</v>
      </c>
      <c r="C2" s="3" t="s">
        <v>11</v>
      </c>
      <c r="D2" s="3" t="s">
        <v>0</v>
      </c>
      <c r="E2" s="3" t="s">
        <v>2</v>
      </c>
      <c r="F2" s="3" t="s">
        <v>3</v>
      </c>
      <c r="G2" s="3" t="s">
        <v>10</v>
      </c>
    </row>
    <row r="3" spans="1:7">
      <c r="A3" t="s">
        <v>4</v>
      </c>
      <c r="B3" s="1">
        <v>-14362.8</v>
      </c>
      <c r="C3" s="1">
        <v>11</v>
      </c>
      <c r="D3" s="1">
        <f>-2*B3+2*C3</f>
        <v>28747.599999999999</v>
      </c>
      <c r="E3" s="1">
        <f>D3-MIN($D$3:$D$7)</f>
        <v>1322.8999999999978</v>
      </c>
      <c r="F3" s="1">
        <f>EXP(-E3/2)</f>
        <v>5.4439602453189789E-288</v>
      </c>
      <c r="G3" s="1">
        <f>F3/SUM($F$3:$F$7)</f>
        <v>5.4439602453189344E-288</v>
      </c>
    </row>
    <row r="4" spans="1:7">
      <c r="A4" t="s">
        <v>9</v>
      </c>
      <c r="B4" s="1">
        <v>-13803.11</v>
      </c>
      <c r="C4" s="1">
        <v>13</v>
      </c>
      <c r="D4" s="1">
        <f t="shared" ref="D4:D7" si="0">-2*B4+2*C4</f>
        <v>27632.22</v>
      </c>
      <c r="E4" s="1">
        <f t="shared" ref="E4:E7" si="1">D4-MIN($D$3:$D$7)</f>
        <v>207.52000000000044</v>
      </c>
      <c r="F4" s="1">
        <f t="shared" ref="F4:F7" si="2">EXP(-E4/2)</f>
        <v>8.661728320054181E-46</v>
      </c>
      <c r="G4" s="1">
        <f t="shared" ref="G4:G7" si="3">F4/SUM($F$3:$F$7)</f>
        <v>8.6617283200541094E-46</v>
      </c>
    </row>
    <row r="5" spans="1:7">
      <c r="A5" t="s">
        <v>6</v>
      </c>
      <c r="B5" s="1">
        <v>-13727.79</v>
      </c>
      <c r="C5" s="1">
        <v>17</v>
      </c>
      <c r="D5" s="1">
        <f t="shared" si="0"/>
        <v>27489.58</v>
      </c>
      <c r="E5" s="1">
        <f t="shared" si="1"/>
        <v>64.880000000001019</v>
      </c>
      <c r="F5" s="1">
        <f t="shared" si="2"/>
        <v>8.1561838562388745E-15</v>
      </c>
      <c r="G5" s="1">
        <f t="shared" si="3"/>
        <v>8.1561838562388083E-15</v>
      </c>
    </row>
    <row r="6" spans="1:7">
      <c r="A6" t="s">
        <v>5</v>
      </c>
      <c r="B6" s="1">
        <v>-13779.13</v>
      </c>
      <c r="C6" s="1">
        <v>15</v>
      </c>
      <c r="D6" s="1">
        <f t="shared" si="0"/>
        <v>27588.26</v>
      </c>
      <c r="E6" s="1">
        <f t="shared" si="1"/>
        <v>163.55999999999767</v>
      </c>
      <c r="F6" s="1">
        <f t="shared" si="2"/>
        <v>3.0436679414175841E-36</v>
      </c>
      <c r="G6" s="1">
        <f t="shared" si="3"/>
        <v>3.0436679414175594E-36</v>
      </c>
    </row>
    <row r="7" spans="1:7">
      <c r="A7" t="s">
        <v>7</v>
      </c>
      <c r="B7" s="1">
        <v>-13693.35</v>
      </c>
      <c r="C7" s="1">
        <v>19</v>
      </c>
      <c r="D7" s="1">
        <f t="shared" si="0"/>
        <v>27424.7</v>
      </c>
      <c r="E7" s="1">
        <f t="shared" si="1"/>
        <v>0</v>
      </c>
      <c r="F7" s="1">
        <f t="shared" si="2"/>
        <v>1</v>
      </c>
      <c r="G7" s="1">
        <f t="shared" si="3"/>
        <v>0.99999999999999178</v>
      </c>
    </row>
    <row r="8" spans="1:7">
      <c r="C8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K18" sqref="K18"/>
    </sheetView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Comparisons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6-16T13:30:27Z</dcterms:modified>
</cp:coreProperties>
</file>